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9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6">
  <si>
    <t>Table S3: Primer list for gene-specifi primers</t>
  </si>
  <si>
    <t>序号</t>
  </si>
  <si>
    <r>
      <rPr>
        <b/>
        <sz val="11"/>
        <color theme="1"/>
        <rFont val="Times New Roman"/>
        <charset val="134"/>
      </rPr>
      <t>Oligo</t>
    </r>
    <r>
      <rPr>
        <b/>
        <sz val="11"/>
        <color theme="1"/>
        <rFont val="宋体"/>
        <charset val="134"/>
      </rPr>
      <t>名称</t>
    </r>
    <r>
      <rPr>
        <b/>
        <sz val="11"/>
        <color theme="1"/>
        <rFont val="Times New Roman"/>
        <charset val="134"/>
      </rPr>
      <t>*</t>
    </r>
  </si>
  <si>
    <r>
      <rPr>
        <b/>
        <sz val="11"/>
        <color theme="1"/>
        <rFont val="宋体"/>
        <charset val="134"/>
      </rPr>
      <t>碱基序列</t>
    </r>
    <r>
      <rPr>
        <b/>
        <sz val="11"/>
        <color theme="1"/>
        <rFont val="Times New Roman"/>
        <charset val="134"/>
      </rPr>
      <t xml:space="preserve"> (</t>
    </r>
    <r>
      <rPr>
        <b/>
        <sz val="11"/>
        <color theme="1"/>
        <rFont val="宋体"/>
        <charset val="134"/>
      </rPr>
      <t>方向为</t>
    </r>
    <r>
      <rPr>
        <b/>
        <sz val="11"/>
        <color theme="1"/>
        <rFont val="Times New Roman"/>
        <charset val="134"/>
      </rPr>
      <t>5’to 3’)*</t>
    </r>
  </si>
  <si>
    <t xml:space="preserve"> NC1 Forward</t>
  </si>
  <si>
    <t>AGAGGTCGAGTCTTCGGACA</t>
  </si>
  <si>
    <t>NC1 Reverse</t>
  </si>
  <si>
    <t>GCTTGATCTTCTTGGGCTTG</t>
  </si>
  <si>
    <t>lnc8.1 Forward</t>
  </si>
  <si>
    <t xml:space="preserve">AGTTCACCAAATGATGGCTTCTA  </t>
  </si>
  <si>
    <t>lnc8.1 Reverse</t>
  </si>
  <si>
    <t xml:space="preserve">ATAAGTGGGAGTATCGCAAGGT  </t>
  </si>
  <si>
    <t>lnc20.1 Forward</t>
  </si>
  <si>
    <t xml:space="preserve">GTCTGACTCCCGAAACCTTGA  </t>
  </si>
  <si>
    <t>lnc20.1 Reverse</t>
  </si>
  <si>
    <t xml:space="preserve">TTTGGGAAACCGATTTGAGC </t>
  </si>
  <si>
    <t>lnc26.1  Forward</t>
  </si>
  <si>
    <t xml:space="preserve">TGACCAGATAAGCCAAAGCC </t>
  </si>
  <si>
    <t>lnc26.1  Reverse</t>
  </si>
  <si>
    <t>CCTAAGTCTACCTAGCCTACCACC</t>
  </si>
  <si>
    <t>lnc123.2 Forward</t>
  </si>
  <si>
    <t>CAGGTGACGACGAGGAGACT</t>
  </si>
  <si>
    <t>lnc123.2 Reverse</t>
  </si>
  <si>
    <t xml:space="preserve">GACCAAATGCTGCCCAAAA </t>
  </si>
  <si>
    <t>lnc128.1  Forward</t>
  </si>
  <si>
    <t xml:space="preserve">TCACCGTCGCTTCAGCAC </t>
  </si>
  <si>
    <t>lnc128.1  Reverse</t>
  </si>
  <si>
    <t xml:space="preserve">GAGGGAGACTCTAGGTCAGTGATT </t>
  </si>
  <si>
    <t xml:space="preserve">lnc269.1 Forward </t>
  </si>
  <si>
    <t>CACCACTGCCTCATACGCTACC</t>
  </si>
  <si>
    <t>lnc269.1 Reverse</t>
  </si>
  <si>
    <t>AGTCACCACGCACTCCACCTC</t>
  </si>
  <si>
    <t xml:space="preserve"> lnc368.2 Forward </t>
  </si>
  <si>
    <t xml:space="preserve">AAACCGTGGAACTGTTATGGA  </t>
  </si>
  <si>
    <t>lnc368.2 Reverse</t>
  </si>
  <si>
    <t>CTCACGAACACTATTGTCCACC</t>
  </si>
  <si>
    <t xml:space="preserve">lnc377.2 Forward </t>
  </si>
  <si>
    <t xml:space="preserve">GCTCCATCCTCGAACCTTAC </t>
  </si>
  <si>
    <t xml:space="preserve"> lnc377.2 Reverse</t>
  </si>
  <si>
    <t xml:space="preserve">CTCAGAGCAAATTCGGGAAC </t>
  </si>
  <si>
    <t xml:space="preserve">lnc388.1 Forward </t>
  </si>
  <si>
    <t>ATTCACCCGACGATTCTCCT</t>
  </si>
  <si>
    <t>lnc388.1 Reverse</t>
  </si>
  <si>
    <t>CAGAAGAAGACGCTGGAAGAAT</t>
  </si>
  <si>
    <t xml:space="preserve">lnc883.1 Forward </t>
  </si>
  <si>
    <t>CTCCCGTCCTCCCTATCGT</t>
  </si>
  <si>
    <t>lnc883.1 Reverse</t>
  </si>
  <si>
    <t>TTCTATCTGCCGCCTTTGG</t>
  </si>
  <si>
    <t xml:space="preserve">lnc1045.1 Forward </t>
  </si>
  <si>
    <t>TGCAAGAAACGGAGATGAAA</t>
  </si>
  <si>
    <t>lnc1045.1 Reverse</t>
  </si>
  <si>
    <t>TATAGATCGGCGTCGGGAGT</t>
  </si>
  <si>
    <t xml:space="preserve">lnc801.2 Forward </t>
  </si>
  <si>
    <t>TCGGGTGGTATTATGGAGGC</t>
  </si>
  <si>
    <t>lnc801.2 Reverse</t>
  </si>
  <si>
    <t>GCTTGGAAACGCTGGTGATC</t>
  </si>
  <si>
    <t xml:space="preserve">msD03 Forward </t>
  </si>
  <si>
    <t>TGCCAAGGTTGTAGAAAGTCC</t>
  </si>
  <si>
    <t>msD03 Reverse</t>
  </si>
  <si>
    <t>TGTTGCTTGTCGGAAACTCTT</t>
  </si>
  <si>
    <t>LRR8 Reverse</t>
  </si>
  <si>
    <t>GTCGTTTCCCTCACCCTGTT</t>
  </si>
  <si>
    <t xml:space="preserve">LRR8 Forward </t>
  </si>
  <si>
    <t>AATGGCGGGTTGTATGGTT</t>
  </si>
  <si>
    <t xml:space="preserve">ghr-miR399 RT-Primer </t>
  </si>
  <si>
    <t>CTCAACTGGTGTCGTGGAGTCGGCAATTCAGTTGAGCAGGGTAA</t>
  </si>
  <si>
    <t>ghr-miR399 Q</t>
  </si>
  <si>
    <t>gggTGCCAAAGGAGAATT</t>
  </si>
  <si>
    <t xml:space="preserve">ghr-miR156e RT-Primer </t>
  </si>
  <si>
    <t>CTCAACTGGTGTCGTGGAGTCGGCAATTCAGTTGAGGTGCTCAC</t>
  </si>
  <si>
    <t>ghr-miR156e Q</t>
  </si>
  <si>
    <t>ggggTGACAGAAGAGAGT</t>
  </si>
  <si>
    <t>common primer</t>
  </si>
  <si>
    <t>CAACTGGTGTCGTGGAGT</t>
  </si>
  <si>
    <t xml:space="preserve">Gh_D05G0219 Forward </t>
  </si>
  <si>
    <t>TGGTCTTATCACAGGGCTTAT</t>
  </si>
  <si>
    <t xml:space="preserve">Gh_D05G0219 Reverse </t>
  </si>
  <si>
    <t>TCCTTGTTCCCATCAGTC</t>
  </si>
  <si>
    <t xml:space="preserve">Gh_D07G0254 Forward </t>
  </si>
  <si>
    <t>CAATCCAAATGGGCAGAA</t>
  </si>
  <si>
    <t xml:space="preserve">Gh_D07G0254 Reverse </t>
  </si>
  <si>
    <t>AGCACCCAAGACCAACAA</t>
  </si>
  <si>
    <t xml:space="preserve">Gh_D10G0325 Forward </t>
  </si>
  <si>
    <t>AATCCAAATGGGCAGAAC</t>
  </si>
  <si>
    <t xml:space="preserve">Gh_D10G0325 Reverse </t>
  </si>
  <si>
    <t>CCCTGTAGCACCCAAGAC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0"/>
      <name val="腾祥嘉丽细黑简(宝生物）"/>
      <charset val="134"/>
    </font>
    <font>
      <sz val="12"/>
      <name val="宋体"/>
      <charset val="134"/>
    </font>
    <font>
      <b/>
      <sz val="14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0"/>
    </font>
    <font>
      <sz val="10"/>
      <name val="腾祥嘉丽细黑简体(宝生物）"/>
      <charset val="134"/>
    </font>
    <font>
      <b/>
      <sz val="11"/>
      <color theme="1"/>
      <name val="Times New Roman"/>
      <charset val="0"/>
    </font>
    <font>
      <b/>
      <sz val="11"/>
      <color rgb="FF000000"/>
      <name val="Times New Roman"/>
      <charset val="0"/>
    </font>
    <font>
      <b/>
      <sz val="10.5"/>
      <color theme="1"/>
      <name val="Times New Roman"/>
      <charset val="134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8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22" borderId="6" applyNumberFormat="0" applyFont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8" fillId="0" borderId="5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29" fillId="15" borderId="9" applyNumberFormat="0" applyAlignment="0" applyProtection="0">
      <alignment vertical="center"/>
    </xf>
    <xf numFmtId="0" fontId="20" fillId="15" borderId="3" applyNumberFormat="0" applyAlignment="0" applyProtection="0">
      <alignment vertical="center"/>
    </xf>
    <xf numFmtId="0" fontId="14" fillId="5" borderId="2" applyNumberFormat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27" fillId="0" borderId="7" applyNumberFormat="0" applyFill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23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0" fontId="3" fillId="0" borderId="0" xfId="0" applyNumberFormat="1" applyFont="1" applyAlignment="1">
      <alignment vertical="center"/>
    </xf>
    <xf numFmtId="0" fontId="0" fillId="0" borderId="0" xfId="0" applyNumberForma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1" xfId="49" applyFont="1" applyFill="1" applyBorder="1" applyAlignment="1" applyProtection="1">
      <alignment horizontal="center" vertical="center" wrapText="1"/>
      <protection locked="0"/>
    </xf>
    <xf numFmtId="49" fontId="7" fillId="0" borderId="1" xfId="49" applyNumberFormat="1" applyFont="1" applyFill="1" applyBorder="1" applyAlignment="1" applyProtection="1">
      <alignment horizontal="left" vertical="center"/>
      <protection locked="0"/>
    </xf>
    <xf numFmtId="0" fontId="6" fillId="0" borderId="0" xfId="0" applyFont="1" applyFill="1" applyBorder="1" applyAlignment="1">
      <alignment horizontal="center" vertical="top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7" fillId="0" borderId="1" xfId="49" applyFont="1" applyFill="1" applyBorder="1" applyAlignment="1" applyProtection="1">
      <alignment horizontal="center" vertical="center"/>
      <protection locked="0"/>
    </xf>
    <xf numFmtId="0" fontId="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_Sheet1" xfId="49"/>
  </cellStyles>
  <tableStyles count="0" defaultTableStyle="TableStyleMedium2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43"/>
  <sheetViews>
    <sheetView tabSelected="1" workbookViewId="0">
      <selection activeCell="C49" sqref="C49"/>
    </sheetView>
  </sheetViews>
  <sheetFormatPr defaultColWidth="9" defaultRowHeight="13.5" outlineLevelCol="6"/>
  <cols>
    <col min="1" max="1" width="16.375" customWidth="1"/>
    <col min="2" max="2" width="33.5" customWidth="1"/>
    <col min="3" max="3" width="66.125" customWidth="1"/>
  </cols>
  <sheetData>
    <row r="1" ht="18.75" spans="1:3">
      <c r="A1" s="3" t="s">
        <v>0</v>
      </c>
      <c r="B1" s="4"/>
      <c r="C1" s="4"/>
    </row>
    <row r="2" ht="16" customHeight="1" spans="1:3">
      <c r="A2" s="5" t="s">
        <v>1</v>
      </c>
      <c r="B2" s="6" t="s">
        <v>2</v>
      </c>
      <c r="C2" s="5" t="s">
        <v>3</v>
      </c>
    </row>
    <row r="3" s="1" customFormat="1" ht="16" customHeight="1" spans="1:7">
      <c r="A3" s="7">
        <v>1</v>
      </c>
      <c r="B3" s="7" t="s">
        <v>4</v>
      </c>
      <c r="C3" s="7" t="s">
        <v>5</v>
      </c>
      <c r="D3" s="8"/>
      <c r="E3" s="8"/>
      <c r="F3" s="8"/>
      <c r="G3" s="9"/>
    </row>
    <row r="4" s="1" customFormat="1" ht="16" customHeight="1" spans="1:7">
      <c r="A4" s="7">
        <v>2</v>
      </c>
      <c r="B4" s="7" t="s">
        <v>6</v>
      </c>
      <c r="C4" s="7" t="s">
        <v>7</v>
      </c>
      <c r="D4" s="8"/>
      <c r="E4" s="8"/>
      <c r="F4" s="8"/>
      <c r="G4" s="9"/>
    </row>
    <row r="5" ht="16" customHeight="1" spans="1:3">
      <c r="A5" s="7">
        <v>3</v>
      </c>
      <c r="B5" s="10" t="s">
        <v>8</v>
      </c>
      <c r="C5" s="10" t="s">
        <v>9</v>
      </c>
    </row>
    <row r="6" ht="16" customHeight="1" spans="1:3">
      <c r="A6" s="7">
        <v>4</v>
      </c>
      <c r="B6" s="11" t="s">
        <v>10</v>
      </c>
      <c r="C6" s="12" t="s">
        <v>11</v>
      </c>
    </row>
    <row r="7" ht="16" customHeight="1" spans="1:3">
      <c r="A7" s="7">
        <v>5</v>
      </c>
      <c r="B7" s="11" t="s">
        <v>12</v>
      </c>
      <c r="C7" s="12" t="s">
        <v>13</v>
      </c>
    </row>
    <row r="8" s="2" customFormat="1" ht="16" customHeight="1" spans="1:6">
      <c r="A8" s="11">
        <v>6</v>
      </c>
      <c r="B8" s="13" t="s">
        <v>14</v>
      </c>
      <c r="C8" s="13" t="s">
        <v>15</v>
      </c>
      <c r="D8" s="14"/>
      <c r="E8" s="14"/>
      <c r="F8" s="14"/>
    </row>
    <row r="9" s="2" customFormat="1" ht="16" customHeight="1" spans="1:6">
      <c r="A9" s="11">
        <v>7</v>
      </c>
      <c r="B9" s="11" t="s">
        <v>16</v>
      </c>
      <c r="C9" s="11" t="s">
        <v>17</v>
      </c>
      <c r="D9" s="14"/>
      <c r="E9" s="14"/>
      <c r="F9" s="14"/>
    </row>
    <row r="10" s="2" customFormat="1" ht="16" customHeight="1" spans="1:6">
      <c r="A10" s="11">
        <v>8</v>
      </c>
      <c r="B10" s="12" t="s">
        <v>18</v>
      </c>
      <c r="C10" s="12" t="s">
        <v>19</v>
      </c>
      <c r="D10" s="14"/>
      <c r="E10" s="14"/>
      <c r="F10" s="14"/>
    </row>
    <row r="11" s="2" customFormat="1" ht="16" customHeight="1" spans="1:6">
      <c r="A11" s="11">
        <v>9</v>
      </c>
      <c r="B11" s="11" t="s">
        <v>20</v>
      </c>
      <c r="C11" s="11" t="s">
        <v>21</v>
      </c>
      <c r="D11" s="14"/>
      <c r="E11" s="14"/>
      <c r="F11" s="14"/>
    </row>
    <row r="12" s="2" customFormat="1" ht="16" customHeight="1" spans="1:6">
      <c r="A12" s="11">
        <v>10</v>
      </c>
      <c r="B12" s="11" t="s">
        <v>22</v>
      </c>
      <c r="C12" s="11" t="s">
        <v>23</v>
      </c>
      <c r="D12" s="14"/>
      <c r="E12" s="14"/>
      <c r="F12" s="14"/>
    </row>
    <row r="13" s="2" customFormat="1" ht="16" customHeight="1" spans="1:6">
      <c r="A13" s="7">
        <v>11</v>
      </c>
      <c r="B13" s="7" t="s">
        <v>24</v>
      </c>
      <c r="C13" s="7" t="s">
        <v>25</v>
      </c>
      <c r="D13" s="14"/>
      <c r="E13" s="14"/>
      <c r="F13" s="14"/>
    </row>
    <row r="14" ht="14.25" spans="1:3">
      <c r="A14" s="6">
        <v>12</v>
      </c>
      <c r="B14" s="6" t="s">
        <v>26</v>
      </c>
      <c r="C14" s="6" t="s">
        <v>27</v>
      </c>
    </row>
    <row r="15" ht="14.25" spans="1:3">
      <c r="A15" s="6">
        <v>13</v>
      </c>
      <c r="B15" s="6" t="s">
        <v>28</v>
      </c>
      <c r="C15" s="6" t="s">
        <v>29</v>
      </c>
    </row>
    <row r="16" ht="14.25" spans="1:3">
      <c r="A16" s="6">
        <v>14</v>
      </c>
      <c r="B16" s="6" t="s">
        <v>30</v>
      </c>
      <c r="C16" s="6" t="s">
        <v>31</v>
      </c>
    </row>
    <row r="17" ht="14.25" spans="1:3">
      <c r="A17" s="6">
        <v>15</v>
      </c>
      <c r="B17" s="6" t="s">
        <v>32</v>
      </c>
      <c r="C17" s="6" t="s">
        <v>33</v>
      </c>
    </row>
    <row r="18" ht="14.25" spans="1:3">
      <c r="A18" s="6">
        <v>16</v>
      </c>
      <c r="B18" s="6" t="s">
        <v>34</v>
      </c>
      <c r="C18" s="6" t="s">
        <v>35</v>
      </c>
    </row>
    <row r="19" ht="14.25" spans="1:3">
      <c r="A19" s="6">
        <v>17</v>
      </c>
      <c r="B19" s="6" t="s">
        <v>36</v>
      </c>
      <c r="C19" s="6" t="s">
        <v>37</v>
      </c>
    </row>
    <row r="20" ht="14.25" spans="1:3">
      <c r="A20" s="6">
        <v>18</v>
      </c>
      <c r="B20" s="6" t="s">
        <v>38</v>
      </c>
      <c r="C20" s="6" t="s">
        <v>39</v>
      </c>
    </row>
    <row r="21" ht="14.25" spans="1:3">
      <c r="A21" s="6">
        <v>19</v>
      </c>
      <c r="B21" s="6" t="s">
        <v>40</v>
      </c>
      <c r="C21" s="6" t="s">
        <v>41</v>
      </c>
    </row>
    <row r="22" ht="14.25" spans="1:3">
      <c r="A22" s="6">
        <v>20</v>
      </c>
      <c r="B22" s="6" t="s">
        <v>42</v>
      </c>
      <c r="C22" s="6" t="s">
        <v>43</v>
      </c>
    </row>
    <row r="23" ht="14.25" spans="1:3">
      <c r="A23" s="6">
        <v>21</v>
      </c>
      <c r="B23" s="6" t="s">
        <v>44</v>
      </c>
      <c r="C23" s="6" t="s">
        <v>45</v>
      </c>
    </row>
    <row r="24" ht="14.25" spans="1:3">
      <c r="A24" s="6">
        <v>22</v>
      </c>
      <c r="B24" s="6" t="s">
        <v>46</v>
      </c>
      <c r="C24" s="6" t="s">
        <v>47</v>
      </c>
    </row>
    <row r="25" ht="14.25" spans="1:3">
      <c r="A25" s="6">
        <v>23</v>
      </c>
      <c r="B25" s="6" t="s">
        <v>48</v>
      </c>
      <c r="C25" s="6" t="s">
        <v>49</v>
      </c>
    </row>
    <row r="26" ht="14.25" spans="1:3">
      <c r="A26" s="6">
        <v>24</v>
      </c>
      <c r="B26" s="6" t="s">
        <v>50</v>
      </c>
      <c r="C26" s="6" t="s">
        <v>51</v>
      </c>
    </row>
    <row r="27" ht="14.25" spans="1:3">
      <c r="A27" s="6">
        <v>25</v>
      </c>
      <c r="B27" s="6" t="s">
        <v>52</v>
      </c>
      <c r="C27" s="6" t="s">
        <v>53</v>
      </c>
    </row>
    <row r="28" ht="14.25" spans="1:3">
      <c r="A28" s="6">
        <v>26</v>
      </c>
      <c r="B28" s="6" t="s">
        <v>54</v>
      </c>
      <c r="C28" s="6" t="s">
        <v>55</v>
      </c>
    </row>
    <row r="29" ht="14.25" spans="1:3">
      <c r="A29" s="6">
        <v>27</v>
      </c>
      <c r="B29" s="6" t="s">
        <v>56</v>
      </c>
      <c r="C29" s="6" t="s">
        <v>57</v>
      </c>
    </row>
    <row r="30" ht="14.25" spans="1:3">
      <c r="A30" s="6">
        <v>28</v>
      </c>
      <c r="B30" s="6" t="s">
        <v>58</v>
      </c>
      <c r="C30" s="6" t="s">
        <v>59</v>
      </c>
    </row>
    <row r="31" ht="14.25" spans="1:3">
      <c r="A31" s="6">
        <v>29</v>
      </c>
      <c r="B31" s="6" t="s">
        <v>60</v>
      </c>
      <c r="C31" s="6" t="s">
        <v>61</v>
      </c>
    </row>
    <row r="32" ht="14.25" spans="1:3">
      <c r="A32" s="6">
        <v>30</v>
      </c>
      <c r="B32" s="6" t="s">
        <v>62</v>
      </c>
      <c r="C32" s="6" t="s">
        <v>63</v>
      </c>
    </row>
    <row r="33" ht="14.25" spans="1:3">
      <c r="A33" s="6">
        <v>31</v>
      </c>
      <c r="B33" s="6" t="s">
        <v>64</v>
      </c>
      <c r="C33" s="6" t="s">
        <v>65</v>
      </c>
    </row>
    <row r="34" ht="14.25" spans="1:3">
      <c r="A34" s="6">
        <v>32</v>
      </c>
      <c r="B34" s="6" t="s">
        <v>66</v>
      </c>
      <c r="C34" s="6" t="s">
        <v>67</v>
      </c>
    </row>
    <row r="35" ht="14.25" spans="1:3">
      <c r="A35" s="6">
        <v>33</v>
      </c>
      <c r="B35" s="6" t="s">
        <v>68</v>
      </c>
      <c r="C35" s="6" t="s">
        <v>69</v>
      </c>
    </row>
    <row r="36" ht="14.25" spans="1:3">
      <c r="A36" s="6">
        <v>34</v>
      </c>
      <c r="B36" s="6" t="s">
        <v>70</v>
      </c>
      <c r="C36" s="6" t="s">
        <v>71</v>
      </c>
    </row>
    <row r="37" ht="14.25" spans="1:3">
      <c r="A37" s="6">
        <v>35</v>
      </c>
      <c r="B37" s="6" t="s">
        <v>72</v>
      </c>
      <c r="C37" s="6" t="s">
        <v>73</v>
      </c>
    </row>
    <row r="38" ht="14.25" spans="1:3">
      <c r="A38" s="6">
        <v>36</v>
      </c>
      <c r="B38" s="15" t="s">
        <v>74</v>
      </c>
      <c r="C38" s="15" t="s">
        <v>75</v>
      </c>
    </row>
    <row r="39" ht="14.25" spans="1:3">
      <c r="A39" s="6">
        <v>37</v>
      </c>
      <c r="B39" s="15" t="s">
        <v>76</v>
      </c>
      <c r="C39" s="16" t="s">
        <v>77</v>
      </c>
    </row>
    <row r="40" ht="14.25" spans="1:3">
      <c r="A40" s="6">
        <v>38</v>
      </c>
      <c r="B40" s="15" t="s">
        <v>78</v>
      </c>
      <c r="C40" s="16" t="s">
        <v>79</v>
      </c>
    </row>
    <row r="41" ht="14.25" spans="1:3">
      <c r="A41" s="6">
        <v>39</v>
      </c>
      <c r="B41" s="15" t="s">
        <v>80</v>
      </c>
      <c r="C41" s="16" t="s">
        <v>81</v>
      </c>
    </row>
    <row r="42" ht="14.25" spans="1:3">
      <c r="A42" s="6">
        <v>40</v>
      </c>
      <c r="B42" s="15" t="s">
        <v>82</v>
      </c>
      <c r="C42" s="16" t="s">
        <v>83</v>
      </c>
    </row>
    <row r="43" ht="14.25" spans="1:3">
      <c r="A43" s="6">
        <v>41</v>
      </c>
      <c r="B43" s="15" t="s">
        <v>84</v>
      </c>
      <c r="C43" s="16" t="s">
        <v>85</v>
      </c>
    </row>
  </sheetData>
  <protectedRanges>
    <protectedRange sqref="B3:F3" name="区域1" securityDescriptor=""/>
    <protectedRange sqref="B4:F4" name="区域1_1" securityDescriptor=""/>
  </protectedRanges>
  <mergeCells count="1">
    <mergeCell ref="A1:C1"/>
  </mergeCells>
  <dataValidations count="2">
    <dataValidation allowBlank="1" showErrorMessage="1" sqref="B3 C3 D3 E3:G3 B4 C4 D4 E4:G4 E8 F8 E9 F9 E10 F10 E11 F11 E12 F12 E13 F13"/>
    <dataValidation type="list" allowBlank="1" showInputMessage="1" sqref="A3 A4 D8 D9 D10 D11 D12 D13">
      <formula1>"OPC,PAGE,HPLC"</formula1>
    </dataValidation>
  </dataValidation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6-10-20T12:14:00Z</dcterms:created>
  <dcterms:modified xsi:type="dcterms:W3CDTF">2017-05-18T03:1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393</vt:lpwstr>
  </property>
</Properties>
</file>